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引物" sheetId="1" state="visible" r:id="rId2"/>
  </sheets>
  <definedNames>
    <definedName function="false" hidden="false" name="_3_端修饰" vbProcedure="false">#REF!</definedName>
    <definedName function="false" hidden="false" name="_5_端修饰" vbProcedure="false">#REF!</definedName>
    <definedName function="false" hidden="false" name="两端修饰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82">
  <si>
    <t xml:space="preserve">Primer name</t>
  </si>
  <si>
    <t xml:space="preserve">Sequence</t>
  </si>
  <si>
    <t xml:space="preserve">DQ690018</t>
  </si>
  <si>
    <t xml:space="preserve">TACCAGAAGTCGACCGAGCTG</t>
  </si>
  <si>
    <t xml:space="preserve">DQ691624</t>
  </si>
  <si>
    <t xml:space="preserve">CCTGTGTGCATGTGCATGTGTGTA</t>
  </si>
  <si>
    <t xml:space="preserve">DQ541218</t>
  </si>
  <si>
    <t xml:space="preserve">CTGGGAATACCGGGTGCTGTA</t>
  </si>
  <si>
    <t xml:space="preserve">DQ548430</t>
  </si>
  <si>
    <t xml:space="preserve">TGATGTGTTGTTGCCATGGTAATCCTG</t>
  </si>
  <si>
    <t xml:space="preserve">mmu_piR_038328</t>
  </si>
  <si>
    <t xml:space="preserve">CGCAGCGTATATTAAAGTTGCTGCAGT </t>
  </si>
  <si>
    <t xml:space="preserve">DQ564913</t>
  </si>
  <si>
    <t xml:space="preserve">TACCCTACTGATGATGTGTTGTTGCCA</t>
  </si>
  <si>
    <t xml:space="preserve">DQ720186</t>
  </si>
  <si>
    <t xml:space="preserve">AGAGCACCCCATTGGCTACC</t>
  </si>
  <si>
    <t xml:space="preserve">mmu_piR_038323</t>
  </si>
  <si>
    <t xml:space="preserve">ATCAGACCCCAGAAAAGGTGTTGG</t>
  </si>
  <si>
    <t xml:space="preserve">DQ541113</t>
  </si>
  <si>
    <t xml:space="preserve">CTAGGAATAATGGAATAGGACCGCGG</t>
  </si>
  <si>
    <t xml:space="preserve">DQ717385</t>
  </si>
  <si>
    <t xml:space="preserve">CCGAGTTGTGTGTGCATGTTCATGT</t>
  </si>
  <si>
    <t xml:space="preserve">DQ540403</t>
  </si>
  <si>
    <t xml:space="preserve">CAAGAACGAAAGTCGGAGGTTCGAAGA</t>
  </si>
  <si>
    <t xml:space="preserve">DQ698371</t>
  </si>
  <si>
    <t xml:space="preserve">CGAAAGATGGTGAACTATGCCTGGG</t>
  </si>
  <si>
    <t xml:space="preserve">DQ551625</t>
  </si>
  <si>
    <t xml:space="preserve">TGGAAAGGATGAACGAACTTGGCCT</t>
  </si>
  <si>
    <t xml:space="preserve">DQ553409</t>
  </si>
  <si>
    <t xml:space="preserve">TGGATACCGCAGCTAGGAATAATGGAA </t>
  </si>
  <si>
    <t xml:space="preserve">DQ712837</t>
  </si>
  <si>
    <t xml:space="preserve">CCGCAGGTAGATAGAACAGGTCTTGTT </t>
  </si>
  <si>
    <t xml:space="preserve">DQ543701</t>
  </si>
  <si>
    <t xml:space="preserve">AATATTATCGCGAAGGCCCGCG</t>
  </si>
  <si>
    <t xml:space="preserve">DQ540058</t>
  </si>
  <si>
    <t xml:space="preserve">TAACGGGAAACCTCACCCGG</t>
  </si>
  <si>
    <t xml:space="preserve">DQ540285</t>
  </si>
  <si>
    <t xml:space="preserve">ATCGATGTGGTGCTCCGGAG</t>
  </si>
  <si>
    <t xml:space="preserve">DQ540412</t>
  </si>
  <si>
    <t xml:space="preserve">CAAGATTCCCATTCTTGCGACCCG</t>
  </si>
  <si>
    <t xml:space="preserve">DQ540981</t>
  </si>
  <si>
    <t xml:space="preserve">TAATATTCGGGCCGCCGGTGAAATA</t>
  </si>
  <si>
    <t xml:space="preserve">DQ705779</t>
  </si>
  <si>
    <t xml:space="preserve">CGCGGCCTAGTTTGAGAGTTTTAACAC</t>
  </si>
  <si>
    <t xml:space="preserve">DQ551352</t>
  </si>
  <si>
    <t xml:space="preserve">TGCTTCAAGAACAGGATGATGCGGA</t>
  </si>
  <si>
    <t xml:space="preserve">DQ704145</t>
  </si>
  <si>
    <t xml:space="preserve">TCCGCTACTAGAGCAACGTAGAATCTG</t>
  </si>
  <si>
    <t xml:space="preserve">DQ692336</t>
  </si>
  <si>
    <t xml:space="preserve">GGCCGCTAGGTTGTTTTTTCAGCTTTA</t>
  </si>
  <si>
    <t xml:space="preserve">DQ717692</t>
  </si>
  <si>
    <t xml:space="preserve">TCCGCTCTAAAACAGTTTTAGATGGGC</t>
  </si>
  <si>
    <t xml:space="preserve">DQ701847</t>
  </si>
  <si>
    <t xml:space="preserve">TGGCGGCCTCAACTAATTCTCTTGTA</t>
  </si>
  <si>
    <t xml:space="preserve">DQ715865</t>
  </si>
  <si>
    <t xml:space="preserve">GCGGCCTCCAGTTTTGAGTGAAATTA</t>
  </si>
  <si>
    <t xml:space="preserve">DQ687024</t>
  </si>
  <si>
    <t xml:space="preserve">CGGCCGTTCTACAAACTCTTTCTCTCA</t>
  </si>
  <si>
    <t xml:space="preserve">mmu_piR_038740</t>
  </si>
  <si>
    <t xml:space="preserve">CCGCCACAAATTTGCAACAAGAGTAG</t>
  </si>
  <si>
    <t xml:space="preserve">DQ714814</t>
  </si>
  <si>
    <t xml:space="preserve">GCGTCGCGCCTATGAATTTTCTCAATA</t>
  </si>
  <si>
    <t xml:space="preserve">DQ568026</t>
  </si>
  <si>
    <t xml:space="preserve">CGTATCATCGATGCAAAAGGACCAGAC</t>
  </si>
  <si>
    <t xml:space="preserve">DQ704406</t>
  </si>
  <si>
    <t xml:space="preserve">CGCTGCTAAAGGTAAAGACATGACCCA </t>
  </si>
  <si>
    <t xml:space="preserve">DQ707245</t>
  </si>
  <si>
    <t xml:space="preserve">TCGTCGGCCTAACAAGGAGATTGATAT</t>
  </si>
  <si>
    <t xml:space="preserve">mmu_piR_039239</t>
  </si>
  <si>
    <t xml:space="preserve">CCGCCTCTAAATCACTAGCTGAAGCT</t>
  </si>
  <si>
    <t xml:space="preserve">DQ702405</t>
  </si>
  <si>
    <t xml:space="preserve">GCCGCTGGTACCTAGTCTTTGAATTTG</t>
  </si>
  <si>
    <t xml:space="preserve">DQ718467</t>
  </si>
  <si>
    <t xml:space="preserve">CCGCCGGTGTGAGTTTTATTGTATTGT</t>
  </si>
  <si>
    <t xml:space="preserve">DQ689702</t>
  </si>
  <si>
    <t xml:space="preserve">CGTGCCATCGAGTCTTGTTGATCTC</t>
  </si>
  <si>
    <t xml:space="preserve">DQ696173</t>
  </si>
  <si>
    <t xml:space="preserve">GCCTCGGCCGTGAAATAACATATTCATAC</t>
  </si>
  <si>
    <t xml:space="preserve">DQ688627</t>
  </si>
  <si>
    <t xml:space="preserve">CCTGGCGCCGGTAATCTTGAATTTTTAAAG</t>
  </si>
  <si>
    <t xml:space="preserve">DQ727121</t>
  </si>
  <si>
    <t xml:space="preserve">CGCTCGCCGGTGTATTTAGAATCTGTA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666699"/>
        <bgColor rgb="FF80808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tru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4" borderId="1" xfId="0" applyFont="true" applyBorder="true" applyAlignment="true" applyProtection="true">
      <alignment horizontal="general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41"/>
  <sheetViews>
    <sheetView showFormulas="false" showGridLines="false" showRowColHeaders="true" showZeros="false" rightToLeft="false" tabSelected="true" showOutlineSymbols="true" defaultGridColor="true" view="normal" topLeftCell="A22" colorId="64" zoomScale="100" zoomScaleNormal="100" zoomScalePageLayoutView="100" workbookViewId="0">
      <selection pane="topLeft" activeCell="B44" activeCellId="0" sqref="B44"/>
    </sheetView>
  </sheetViews>
  <sheetFormatPr defaultColWidth="9.34375" defaultRowHeight="15" zeroHeight="false" outlineLevelRow="0" outlineLevelCol="0"/>
  <cols>
    <col collapsed="false" customWidth="true" hidden="false" outlineLevel="0" max="1" min="1" style="1" width="23.39"/>
    <col collapsed="false" customWidth="true" hidden="false" outlineLevel="0" max="2" min="2" style="1" width="44.5"/>
    <col collapsed="false" customWidth="true" hidden="true" outlineLevel="0" max="3" min="3" style="2" width="10.49"/>
    <col collapsed="false" customWidth="true" hidden="true" outlineLevel="0" max="4" min="4" style="2" width="9.59"/>
    <col collapsed="false" customWidth="false" hidden="true" outlineLevel="0" max="257" min="5" style="2" width="9.34"/>
    <col collapsed="false" customWidth="false" hidden="true" outlineLevel="0" max="16384" min="258" style="0" width="9.34"/>
  </cols>
  <sheetData>
    <row r="1" customFormat="false" ht="15" hidden="false" customHeight="false" outlineLevel="0" collapsed="false">
      <c r="A1" s="3" t="s">
        <v>0</v>
      </c>
      <c r="B1" s="3" t="s">
        <v>1</v>
      </c>
    </row>
    <row r="2" customFormat="false" ht="15.75" hidden="false" customHeight="true" outlineLevel="0" collapsed="false">
      <c r="A2" s="4" t="s">
        <v>2</v>
      </c>
      <c r="B2" s="5" t="s">
        <v>3</v>
      </c>
    </row>
    <row r="3" customFormat="false" ht="15.75" hidden="false" customHeight="true" outlineLevel="0" collapsed="false">
      <c r="A3" s="4" t="s">
        <v>4</v>
      </c>
      <c r="B3" s="5" t="s">
        <v>5</v>
      </c>
    </row>
    <row r="4" customFormat="false" ht="15.75" hidden="false" customHeight="true" outlineLevel="0" collapsed="false">
      <c r="A4" s="4" t="s">
        <v>6</v>
      </c>
      <c r="B4" s="5" t="s">
        <v>7</v>
      </c>
    </row>
    <row r="5" customFormat="false" ht="15.75" hidden="false" customHeight="true" outlineLevel="0" collapsed="false">
      <c r="A5" s="4" t="s">
        <v>8</v>
      </c>
      <c r="B5" s="5" t="s">
        <v>9</v>
      </c>
    </row>
    <row r="6" customFormat="false" ht="15.75" hidden="false" customHeight="true" outlineLevel="0" collapsed="false">
      <c r="A6" s="4" t="s">
        <v>10</v>
      </c>
      <c r="B6" s="5" t="s">
        <v>11</v>
      </c>
    </row>
    <row r="7" customFormat="false" ht="15.75" hidden="false" customHeight="true" outlineLevel="0" collapsed="false">
      <c r="A7" s="4" t="s">
        <v>12</v>
      </c>
      <c r="B7" s="5" t="s">
        <v>13</v>
      </c>
    </row>
    <row r="8" customFormat="false" ht="15.75" hidden="false" customHeight="true" outlineLevel="0" collapsed="false">
      <c r="A8" s="4" t="s">
        <v>14</v>
      </c>
      <c r="B8" s="5" t="s">
        <v>15</v>
      </c>
    </row>
    <row r="9" customFormat="false" ht="15.75" hidden="false" customHeight="true" outlineLevel="0" collapsed="false">
      <c r="A9" s="4" t="s">
        <v>16</v>
      </c>
      <c r="B9" s="5" t="s">
        <v>17</v>
      </c>
    </row>
    <row r="10" customFormat="false" ht="15.75" hidden="false" customHeight="true" outlineLevel="0" collapsed="false">
      <c r="A10" s="4" t="s">
        <v>18</v>
      </c>
      <c r="B10" s="5" t="s">
        <v>19</v>
      </c>
    </row>
    <row r="11" customFormat="false" ht="15.75" hidden="false" customHeight="true" outlineLevel="0" collapsed="false">
      <c r="A11" s="4" t="s">
        <v>20</v>
      </c>
      <c r="B11" s="5" t="s">
        <v>21</v>
      </c>
    </row>
    <row r="12" customFormat="false" ht="15.75" hidden="false" customHeight="true" outlineLevel="0" collapsed="false">
      <c r="A12" s="4" t="s">
        <v>22</v>
      </c>
      <c r="B12" s="5" t="s">
        <v>23</v>
      </c>
    </row>
    <row r="13" customFormat="false" ht="15.75" hidden="false" customHeight="true" outlineLevel="0" collapsed="false">
      <c r="A13" s="4" t="s">
        <v>24</v>
      </c>
      <c r="B13" s="5" t="s">
        <v>25</v>
      </c>
    </row>
    <row r="14" customFormat="false" ht="15.75" hidden="false" customHeight="true" outlineLevel="0" collapsed="false">
      <c r="A14" s="4" t="s">
        <v>26</v>
      </c>
      <c r="B14" s="5" t="s">
        <v>27</v>
      </c>
    </row>
    <row r="15" customFormat="false" ht="15.75" hidden="false" customHeight="true" outlineLevel="0" collapsed="false">
      <c r="A15" s="4" t="s">
        <v>28</v>
      </c>
      <c r="B15" s="5" t="s">
        <v>29</v>
      </c>
    </row>
    <row r="16" customFormat="false" ht="15.75" hidden="false" customHeight="true" outlineLevel="0" collapsed="false">
      <c r="A16" s="4" t="s">
        <v>30</v>
      </c>
      <c r="B16" s="5" t="s">
        <v>31</v>
      </c>
    </row>
    <row r="17" customFormat="false" ht="15.75" hidden="false" customHeight="true" outlineLevel="0" collapsed="false">
      <c r="A17" s="4" t="s">
        <v>32</v>
      </c>
      <c r="B17" s="5" t="s">
        <v>33</v>
      </c>
    </row>
    <row r="18" customFormat="false" ht="15.75" hidden="false" customHeight="true" outlineLevel="0" collapsed="false">
      <c r="A18" s="4" t="s">
        <v>34</v>
      </c>
      <c r="B18" s="5" t="s">
        <v>35</v>
      </c>
    </row>
    <row r="19" customFormat="false" ht="15.75" hidden="false" customHeight="true" outlineLevel="0" collapsed="false">
      <c r="A19" s="4" t="s">
        <v>36</v>
      </c>
      <c r="B19" s="5" t="s">
        <v>37</v>
      </c>
    </row>
    <row r="20" customFormat="false" ht="15.75" hidden="false" customHeight="true" outlineLevel="0" collapsed="false">
      <c r="A20" s="4" t="s">
        <v>38</v>
      </c>
      <c r="B20" s="5" t="s">
        <v>39</v>
      </c>
    </row>
    <row r="21" customFormat="false" ht="15.75" hidden="false" customHeight="true" outlineLevel="0" collapsed="false">
      <c r="A21" s="4" t="s">
        <v>40</v>
      </c>
      <c r="B21" s="5" t="s">
        <v>41</v>
      </c>
    </row>
    <row r="22" customFormat="false" ht="15.75" hidden="false" customHeight="true" outlineLevel="0" collapsed="false">
      <c r="A22" s="4" t="s">
        <v>42</v>
      </c>
      <c r="B22" s="5" t="s">
        <v>43</v>
      </c>
    </row>
    <row r="23" customFormat="false" ht="15.75" hidden="false" customHeight="true" outlineLevel="0" collapsed="false">
      <c r="A23" s="4" t="s">
        <v>44</v>
      </c>
      <c r="B23" s="5" t="s">
        <v>45</v>
      </c>
    </row>
    <row r="24" customFormat="false" ht="15.75" hidden="false" customHeight="true" outlineLevel="0" collapsed="false">
      <c r="A24" s="4" t="s">
        <v>46</v>
      </c>
      <c r="B24" s="5" t="s">
        <v>47</v>
      </c>
    </row>
    <row r="25" customFormat="false" ht="15.75" hidden="false" customHeight="true" outlineLevel="0" collapsed="false">
      <c r="A25" s="4" t="s">
        <v>48</v>
      </c>
      <c r="B25" s="5" t="s">
        <v>49</v>
      </c>
    </row>
    <row r="26" customFormat="false" ht="15.75" hidden="false" customHeight="true" outlineLevel="0" collapsed="false">
      <c r="A26" s="4" t="s">
        <v>50</v>
      </c>
      <c r="B26" s="5" t="s">
        <v>51</v>
      </c>
    </row>
    <row r="27" customFormat="false" ht="15.75" hidden="false" customHeight="true" outlineLevel="0" collapsed="false">
      <c r="A27" s="4" t="s">
        <v>52</v>
      </c>
      <c r="B27" s="5" t="s">
        <v>53</v>
      </c>
    </row>
    <row r="28" customFormat="false" ht="15.75" hidden="false" customHeight="true" outlineLevel="0" collapsed="false">
      <c r="A28" s="4" t="s">
        <v>54</v>
      </c>
      <c r="B28" s="5" t="s">
        <v>55</v>
      </c>
    </row>
    <row r="29" customFormat="false" ht="15.75" hidden="false" customHeight="true" outlineLevel="0" collapsed="false">
      <c r="A29" s="4" t="s">
        <v>56</v>
      </c>
      <c r="B29" s="5" t="s">
        <v>57</v>
      </c>
    </row>
    <row r="30" customFormat="false" ht="15.75" hidden="false" customHeight="true" outlineLevel="0" collapsed="false">
      <c r="A30" s="4" t="s">
        <v>58</v>
      </c>
      <c r="B30" s="5" t="s">
        <v>59</v>
      </c>
    </row>
    <row r="31" customFormat="false" ht="15.75" hidden="false" customHeight="true" outlineLevel="0" collapsed="false">
      <c r="A31" s="4" t="s">
        <v>60</v>
      </c>
      <c r="B31" s="5" t="s">
        <v>61</v>
      </c>
    </row>
    <row r="32" customFormat="false" ht="15.75" hidden="false" customHeight="true" outlineLevel="0" collapsed="false">
      <c r="A32" s="4" t="s">
        <v>62</v>
      </c>
      <c r="B32" s="5" t="s">
        <v>63</v>
      </c>
    </row>
    <row r="33" customFormat="false" ht="15.75" hidden="false" customHeight="true" outlineLevel="0" collapsed="false">
      <c r="A33" s="4" t="s">
        <v>64</v>
      </c>
      <c r="B33" s="5" t="s">
        <v>65</v>
      </c>
    </row>
    <row r="34" customFormat="false" ht="15.75" hidden="false" customHeight="true" outlineLevel="0" collapsed="false">
      <c r="A34" s="4" t="s">
        <v>66</v>
      </c>
      <c r="B34" s="5" t="s">
        <v>67</v>
      </c>
    </row>
    <row r="35" customFormat="false" ht="15.75" hidden="false" customHeight="true" outlineLevel="0" collapsed="false">
      <c r="A35" s="4" t="s">
        <v>68</v>
      </c>
      <c r="B35" s="5" t="s">
        <v>69</v>
      </c>
    </row>
    <row r="36" customFormat="false" ht="15.75" hidden="false" customHeight="true" outlineLevel="0" collapsed="false">
      <c r="A36" s="4" t="s">
        <v>70</v>
      </c>
      <c r="B36" s="5" t="s">
        <v>71</v>
      </c>
    </row>
    <row r="37" customFormat="false" ht="15.75" hidden="false" customHeight="true" outlineLevel="0" collapsed="false">
      <c r="A37" s="4" t="s">
        <v>72</v>
      </c>
      <c r="B37" s="5" t="s">
        <v>73</v>
      </c>
    </row>
    <row r="38" customFormat="false" ht="15.75" hidden="false" customHeight="true" outlineLevel="0" collapsed="false">
      <c r="A38" s="4" t="s">
        <v>74</v>
      </c>
      <c r="B38" s="5" t="s">
        <v>75</v>
      </c>
    </row>
    <row r="39" customFormat="false" ht="15.75" hidden="false" customHeight="true" outlineLevel="0" collapsed="false">
      <c r="A39" s="4" t="s">
        <v>76</v>
      </c>
      <c r="B39" s="5" t="s">
        <v>77</v>
      </c>
    </row>
    <row r="40" customFormat="false" ht="15.75" hidden="false" customHeight="true" outlineLevel="0" collapsed="false">
      <c r="A40" s="4" t="s">
        <v>78</v>
      </c>
      <c r="B40" s="5" t="s">
        <v>79</v>
      </c>
    </row>
    <row r="41" customFormat="false" ht="15.75" hidden="false" customHeight="true" outlineLevel="0" collapsed="false">
      <c r="A41" s="4" t="s">
        <v>80</v>
      </c>
      <c r="B41" s="5" t="s">
        <v>81</v>
      </c>
    </row>
  </sheetData>
  <dataValidations count="2">
    <dataValidation allowBlank="true" errorStyle="stop" operator="between" prompt="请给定每个Oligo一个唯一的名称，为方便检索。" promptTitle="填写说明" showDropDown="false" showErrorMessage="true" showInputMessage="true" sqref="A2:A40" type="none">
      <formula1>0</formula1>
      <formula2>0</formula2>
    </dataValidation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2:B41" type="textLength">
      <formula1>4</formula1>
      <formula2>1000</formula2>
    </dataValidation>
  </dataValidations>
  <printOptions headings="false" gridLines="false" gridLinesSet="true" horizontalCentered="false" verticalCentered="false"/>
  <pageMargins left="0.279861111111111" right="0.159722222222222" top="0.420138888888889" bottom="0.55972222222222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8T06:55:31Z</dcterms:created>
  <dc:creator>SEC</dc:creator>
  <dc:description/>
  <dc:language>en-US</dc:language>
  <cp:lastModifiedBy>bone</cp:lastModifiedBy>
  <cp:lastPrinted>2016-08-29T04:02:21Z</cp:lastPrinted>
  <dcterms:modified xsi:type="dcterms:W3CDTF">2025-07-13T07:26:1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04204429BA47B28DD9E4AB684D9C82_12</vt:lpwstr>
  </property>
  <property fmtid="{D5CDD505-2E9C-101B-9397-08002B2CF9AE}" pid="3" name="KSOProductBuildVer">
    <vt:lpwstr>2052-12.1.0.21915</vt:lpwstr>
  </property>
</Properties>
</file>